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native black pig microbiome study\02_manuscript_defined_bodysites\submission\"/>
    </mc:Choice>
  </mc:AlternateContent>
  <xr:revisionPtr revIDLastSave="0" documentId="13_ncr:1_{10A634A3-F154-43B4-9ACF-731822F595AF}" xr6:coauthVersionLast="47" xr6:coauthVersionMax="47" xr10:uidLastSave="{00000000-0000-0000-0000-000000000000}"/>
  <bookViews>
    <workbookView xWindow="-110" yWindow="-110" windowWidth="19420" windowHeight="11020" xr2:uid="{8696BC14-3BCA-4A6D-9190-029B82AFE00C}"/>
  </bookViews>
  <sheets>
    <sheet name="Table_S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0" i="1" l="1"/>
  <c r="F30" i="1"/>
  <c r="H30" i="1"/>
  <c r="I30" i="1"/>
  <c r="K30" i="1"/>
  <c r="E31" i="1"/>
  <c r="F31" i="1"/>
  <c r="G31" i="1"/>
  <c r="H31" i="1"/>
  <c r="I31" i="1"/>
  <c r="J31" i="1"/>
  <c r="K31" i="1"/>
  <c r="L31" i="1"/>
</calcChain>
</file>

<file path=xl/sharedStrings.xml><?xml version="1.0" encoding="utf-8"?>
<sst xmlns="http://schemas.openxmlformats.org/spreadsheetml/2006/main" count="67" uniqueCount="43">
  <si>
    <t>Sequences per sample</t>
  </si>
  <si>
    <t>Total</t>
  </si>
  <si>
    <t>Vagina</t>
  </si>
  <si>
    <t>F12-9-G</t>
  </si>
  <si>
    <t>F12-20-G</t>
  </si>
  <si>
    <t>F11-41-G</t>
  </si>
  <si>
    <t>F11-27-G</t>
  </si>
  <si>
    <t>9-G</t>
  </si>
  <si>
    <t>8-G</t>
  </si>
  <si>
    <t>7-G</t>
  </si>
  <si>
    <t>6-G</t>
  </si>
  <si>
    <t>10-G</t>
  </si>
  <si>
    <t>Proximal colon</t>
  </si>
  <si>
    <t>F12-9-S</t>
  </si>
  <si>
    <t>F12-20-S</t>
  </si>
  <si>
    <t>F11-41-S</t>
  </si>
  <si>
    <t>F11-27-S</t>
  </si>
  <si>
    <t>11-5-S</t>
  </si>
  <si>
    <t>11-21-S</t>
  </si>
  <si>
    <t>10-43-S</t>
  </si>
  <si>
    <t>10-40-S</t>
  </si>
  <si>
    <t>10-33-S</t>
  </si>
  <si>
    <t>Oropharynx</t>
  </si>
  <si>
    <t>F12-9-O</t>
  </si>
  <si>
    <t>F12-20-O</t>
  </si>
  <si>
    <t>F11-41-O</t>
  </si>
  <si>
    <t>F11-27-O</t>
  </si>
  <si>
    <t>9-O</t>
  </si>
  <si>
    <t>8-O</t>
  </si>
  <si>
    <t>7-O</t>
  </si>
  <si>
    <t>6-O</t>
  </si>
  <si>
    <t>10-O</t>
  </si>
  <si>
    <t>Percentage of input non-chimeric (%)</t>
  </si>
  <si>
    <t>Non-chimeric</t>
  </si>
  <si>
    <t>Percentage of input merged (%)</t>
  </si>
  <si>
    <t>Merged</t>
  </si>
  <si>
    <t>Denoised</t>
  </si>
  <si>
    <t>Percentage of input passed filter (%)</t>
  </si>
  <si>
    <t>Filtered</t>
  </si>
  <si>
    <t>Input</t>
  </si>
  <si>
    <t>Bodysite</t>
  </si>
  <si>
    <t>Sample ID</t>
  </si>
  <si>
    <t>Table S1: Denoising statistics of the sequences that passed the quality filtering proces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_(* #,##0_);_(* \(#,##0\);_(* &quot;-&quot;??_);_(@_)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Book Antiqua"/>
      <family val="1"/>
    </font>
    <font>
      <sz val="11"/>
      <color theme="1"/>
      <name val="Book Antiqua"/>
      <family val="1"/>
    </font>
    <font>
      <b/>
      <sz val="12"/>
      <color theme="1"/>
      <name val="Book Antiqua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164" fontId="3" fillId="0" borderId="1" xfId="1" applyFont="1" applyFill="1" applyBorder="1"/>
    <xf numFmtId="0" fontId="3" fillId="0" borderId="1" xfId="0" applyFont="1" applyBorder="1"/>
    <xf numFmtId="0" fontId="2" fillId="0" borderId="1" xfId="0" applyFont="1" applyBorder="1"/>
    <xf numFmtId="164" fontId="3" fillId="0" borderId="0" xfId="1" applyFont="1" applyFill="1" applyBorder="1"/>
    <xf numFmtId="165" fontId="3" fillId="0" borderId="0" xfId="1" applyNumberFormat="1" applyFont="1" applyFill="1" applyBorder="1"/>
    <xf numFmtId="0" fontId="4" fillId="0" borderId="0" xfId="0" applyFont="1"/>
    <xf numFmtId="164" fontId="4" fillId="0" borderId="0" xfId="1" applyFont="1" applyFill="1" applyBorder="1"/>
    <xf numFmtId="165" fontId="4" fillId="0" borderId="0" xfId="1" applyNumberFormat="1" applyFont="1" applyFill="1" applyBorder="1"/>
    <xf numFmtId="0" fontId="4" fillId="0" borderId="0" xfId="0" applyFont="1" applyAlignment="1">
      <alignment horizontal="left"/>
    </xf>
    <xf numFmtId="164" fontId="4" fillId="0" borderId="0" xfId="1" applyFont="1" applyBorder="1"/>
    <xf numFmtId="165" fontId="4" fillId="0" borderId="0" xfId="1" applyNumberFormat="1" applyFont="1" applyBorder="1"/>
    <xf numFmtId="0" fontId="2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5" fillId="0" borderId="3" xfId="0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EAB2B-99B8-413C-8BD7-E469100F60DB}">
  <dimension ref="B1:U31"/>
  <sheetViews>
    <sheetView tabSelected="1" workbookViewId="0">
      <selection activeCell="F8" sqref="F8"/>
    </sheetView>
  </sheetViews>
  <sheetFormatPr defaultRowHeight="14.5" x14ac:dyDescent="0.35"/>
  <cols>
    <col min="2" max="2" width="4.1796875" customWidth="1"/>
    <col min="3" max="3" width="13" customWidth="1"/>
    <col min="4" max="4" width="15.453125" bestFit="1" customWidth="1"/>
    <col min="5" max="12" width="20" customWidth="1"/>
    <col min="14" max="14" width="9.81640625" bestFit="1" customWidth="1"/>
  </cols>
  <sheetData>
    <row r="1" spans="2:21" ht="16" thickBot="1" x14ac:dyDescent="0.4">
      <c r="B1" s="18" t="s">
        <v>42</v>
      </c>
      <c r="C1" s="18"/>
      <c r="D1" s="18"/>
      <c r="E1" s="18"/>
      <c r="F1" s="18"/>
      <c r="G1" s="18"/>
      <c r="H1" s="18"/>
      <c r="I1" s="18"/>
      <c r="J1" s="18"/>
      <c r="K1" s="18"/>
      <c r="L1" s="18"/>
    </row>
    <row r="2" spans="2:21" s="14" customFormat="1" ht="33" customHeight="1" thickTop="1" thickBot="1" x14ac:dyDescent="0.4">
      <c r="B2" s="17"/>
      <c r="C2" s="16" t="s">
        <v>41</v>
      </c>
      <c r="D2" s="16" t="s">
        <v>40</v>
      </c>
      <c r="E2" s="16" t="s">
        <v>39</v>
      </c>
      <c r="F2" s="16" t="s">
        <v>38</v>
      </c>
      <c r="G2" s="16" t="s">
        <v>37</v>
      </c>
      <c r="H2" s="16" t="s">
        <v>36</v>
      </c>
      <c r="I2" s="16" t="s">
        <v>35</v>
      </c>
      <c r="J2" s="16" t="s">
        <v>34</v>
      </c>
      <c r="K2" s="16" t="s">
        <v>33</v>
      </c>
      <c r="L2" s="16" t="s">
        <v>32</v>
      </c>
      <c r="M2" s="15"/>
    </row>
    <row r="3" spans="2:21" x14ac:dyDescent="0.35">
      <c r="B3">
        <v>1</v>
      </c>
      <c r="C3" s="11" t="s">
        <v>31</v>
      </c>
      <c r="D3" s="11" t="s">
        <v>22</v>
      </c>
      <c r="E3" s="10">
        <v>114869</v>
      </c>
      <c r="F3" s="10">
        <v>67069</v>
      </c>
      <c r="G3" s="9">
        <v>58.39</v>
      </c>
      <c r="H3" s="10">
        <v>65329</v>
      </c>
      <c r="I3" s="10">
        <v>60946</v>
      </c>
      <c r="J3" s="9">
        <v>53.06</v>
      </c>
      <c r="K3" s="10">
        <v>47495</v>
      </c>
      <c r="L3" s="9">
        <v>41.35</v>
      </c>
      <c r="M3" s="8"/>
    </row>
    <row r="4" spans="2:21" x14ac:dyDescent="0.35">
      <c r="B4">
        <v>2</v>
      </c>
      <c r="C4" s="11" t="s">
        <v>30</v>
      </c>
      <c r="D4" s="11" t="s">
        <v>22</v>
      </c>
      <c r="E4" s="10">
        <v>129299</v>
      </c>
      <c r="F4" s="10">
        <v>79549</v>
      </c>
      <c r="G4" s="9">
        <v>61.52</v>
      </c>
      <c r="H4" s="10">
        <v>76953</v>
      </c>
      <c r="I4" s="10">
        <v>71524</v>
      </c>
      <c r="J4" s="9">
        <v>55.32</v>
      </c>
      <c r="K4" s="10">
        <v>57731</v>
      </c>
      <c r="L4" s="9">
        <v>44.65</v>
      </c>
      <c r="M4" s="8"/>
    </row>
    <row r="5" spans="2:21" x14ac:dyDescent="0.35">
      <c r="B5">
        <v>3</v>
      </c>
      <c r="C5" s="11" t="s">
        <v>29</v>
      </c>
      <c r="D5" s="11" t="s">
        <v>22</v>
      </c>
      <c r="E5" s="10">
        <v>96944</v>
      </c>
      <c r="F5" s="10">
        <v>54630</v>
      </c>
      <c r="G5" s="9">
        <v>56.35</v>
      </c>
      <c r="H5" s="10">
        <v>52821</v>
      </c>
      <c r="I5" s="10">
        <v>48860</v>
      </c>
      <c r="J5" s="9">
        <v>50.4</v>
      </c>
      <c r="K5" s="10">
        <v>38494</v>
      </c>
      <c r="L5" s="9">
        <v>39.71</v>
      </c>
      <c r="M5" s="8"/>
    </row>
    <row r="6" spans="2:21" x14ac:dyDescent="0.35">
      <c r="B6">
        <v>4</v>
      </c>
      <c r="C6" s="11" t="s">
        <v>28</v>
      </c>
      <c r="D6" s="11" t="s">
        <v>22</v>
      </c>
      <c r="E6" s="10">
        <v>131005</v>
      </c>
      <c r="F6" s="10">
        <v>86074</v>
      </c>
      <c r="G6" s="9">
        <v>65.7</v>
      </c>
      <c r="H6" s="10">
        <v>83285</v>
      </c>
      <c r="I6" s="10">
        <v>76011</v>
      </c>
      <c r="J6" s="9">
        <v>58.02</v>
      </c>
      <c r="K6" s="10">
        <v>57541</v>
      </c>
      <c r="L6" s="9">
        <v>43.92</v>
      </c>
      <c r="M6" s="8"/>
      <c r="N6" s="13"/>
      <c r="O6" s="13"/>
      <c r="P6" s="12"/>
      <c r="Q6" s="13"/>
      <c r="R6" s="13"/>
      <c r="S6" s="12"/>
      <c r="T6" s="13"/>
      <c r="U6" s="12"/>
    </row>
    <row r="7" spans="2:21" x14ac:dyDescent="0.35">
      <c r="B7">
        <v>5</v>
      </c>
      <c r="C7" s="11" t="s">
        <v>27</v>
      </c>
      <c r="D7" s="11" t="s">
        <v>22</v>
      </c>
      <c r="E7" s="10">
        <v>130964</v>
      </c>
      <c r="F7" s="10">
        <v>87243</v>
      </c>
      <c r="G7" s="9">
        <v>66.62</v>
      </c>
      <c r="H7" s="10">
        <v>83401</v>
      </c>
      <c r="I7" s="10">
        <v>73237</v>
      </c>
      <c r="J7" s="9">
        <v>55.92</v>
      </c>
      <c r="K7" s="10">
        <v>56235</v>
      </c>
      <c r="L7" s="9">
        <v>42.94</v>
      </c>
      <c r="M7" s="8"/>
      <c r="N7" s="13"/>
      <c r="O7" s="13"/>
      <c r="P7" s="12"/>
      <c r="Q7" s="13"/>
      <c r="R7" s="13"/>
      <c r="S7" s="12"/>
      <c r="T7" s="13"/>
      <c r="U7" s="12"/>
    </row>
    <row r="8" spans="2:21" x14ac:dyDescent="0.35">
      <c r="B8">
        <v>6</v>
      </c>
      <c r="C8" s="11" t="s">
        <v>26</v>
      </c>
      <c r="D8" s="11" t="s">
        <v>22</v>
      </c>
      <c r="E8" s="10">
        <v>93599</v>
      </c>
      <c r="F8" s="10">
        <v>49637</v>
      </c>
      <c r="G8" s="9">
        <v>53.03</v>
      </c>
      <c r="H8" s="10">
        <v>47635</v>
      </c>
      <c r="I8" s="10">
        <v>44925</v>
      </c>
      <c r="J8" s="9">
        <v>48</v>
      </c>
      <c r="K8" s="10">
        <v>38741</v>
      </c>
      <c r="L8" s="9">
        <v>41.39</v>
      </c>
      <c r="M8" s="8"/>
      <c r="N8" s="13"/>
      <c r="O8" s="13"/>
      <c r="P8" s="12"/>
      <c r="Q8" s="13"/>
      <c r="R8" s="13"/>
      <c r="S8" s="12"/>
      <c r="T8" s="13"/>
      <c r="U8" s="12"/>
    </row>
    <row r="9" spans="2:21" x14ac:dyDescent="0.35">
      <c r="B9">
        <v>7</v>
      </c>
      <c r="C9" s="11" t="s">
        <v>25</v>
      </c>
      <c r="D9" s="11" t="s">
        <v>22</v>
      </c>
      <c r="E9" s="10">
        <v>75800</v>
      </c>
      <c r="F9" s="10">
        <v>41686</v>
      </c>
      <c r="G9" s="9">
        <v>54.99</v>
      </c>
      <c r="H9" s="10">
        <v>40531</v>
      </c>
      <c r="I9" s="10">
        <v>38785</v>
      </c>
      <c r="J9" s="9">
        <v>51.17</v>
      </c>
      <c r="K9" s="10">
        <v>29021</v>
      </c>
      <c r="L9" s="9">
        <v>38.29</v>
      </c>
      <c r="M9" s="8"/>
      <c r="N9" s="13"/>
      <c r="O9" s="13"/>
      <c r="P9" s="12"/>
      <c r="Q9" s="13"/>
      <c r="R9" s="13"/>
      <c r="S9" s="12"/>
      <c r="T9" s="13"/>
      <c r="U9" s="12"/>
    </row>
    <row r="10" spans="2:21" x14ac:dyDescent="0.35">
      <c r="B10">
        <v>8</v>
      </c>
      <c r="C10" s="11" t="s">
        <v>24</v>
      </c>
      <c r="D10" s="11" t="s">
        <v>22</v>
      </c>
      <c r="E10" s="10">
        <v>147954</v>
      </c>
      <c r="F10" s="10">
        <v>94064</v>
      </c>
      <c r="G10" s="9">
        <v>63.58</v>
      </c>
      <c r="H10" s="10">
        <v>91601</v>
      </c>
      <c r="I10" s="10">
        <v>86383</v>
      </c>
      <c r="J10" s="9">
        <v>58.39</v>
      </c>
      <c r="K10" s="10">
        <v>68939</v>
      </c>
      <c r="L10" s="9">
        <v>46.59</v>
      </c>
      <c r="M10" s="8"/>
      <c r="N10" s="13"/>
      <c r="O10" s="13"/>
      <c r="P10" s="12"/>
      <c r="Q10" s="13"/>
      <c r="R10" s="13"/>
      <c r="S10" s="12"/>
      <c r="T10" s="13"/>
      <c r="U10" s="12"/>
    </row>
    <row r="11" spans="2:21" x14ac:dyDescent="0.35">
      <c r="B11">
        <v>9</v>
      </c>
      <c r="C11" s="11" t="s">
        <v>23</v>
      </c>
      <c r="D11" s="11" t="s">
        <v>22</v>
      </c>
      <c r="E11" s="10">
        <v>137603</v>
      </c>
      <c r="F11" s="10">
        <v>89443</v>
      </c>
      <c r="G11" s="9">
        <v>65</v>
      </c>
      <c r="H11" s="10">
        <v>87298</v>
      </c>
      <c r="I11" s="10">
        <v>81501</v>
      </c>
      <c r="J11" s="9">
        <v>59.23</v>
      </c>
      <c r="K11" s="10">
        <v>62129</v>
      </c>
      <c r="L11" s="9">
        <v>45.15</v>
      </c>
      <c r="M11" s="8"/>
      <c r="N11" s="13"/>
      <c r="O11" s="13"/>
      <c r="P11" s="12"/>
      <c r="Q11" s="13"/>
      <c r="R11" s="13"/>
      <c r="S11" s="12"/>
      <c r="T11" s="13"/>
      <c r="U11" s="12"/>
    </row>
    <row r="12" spans="2:21" x14ac:dyDescent="0.35">
      <c r="B12">
        <v>10</v>
      </c>
      <c r="C12" s="11" t="s">
        <v>21</v>
      </c>
      <c r="D12" s="11" t="s">
        <v>12</v>
      </c>
      <c r="E12" s="10">
        <v>80004</v>
      </c>
      <c r="F12" s="10">
        <v>36364</v>
      </c>
      <c r="G12" s="9">
        <v>45.45</v>
      </c>
      <c r="H12" s="10">
        <v>32274</v>
      </c>
      <c r="I12" s="10">
        <v>28735</v>
      </c>
      <c r="J12" s="9">
        <v>35.92</v>
      </c>
      <c r="K12" s="10">
        <v>26885</v>
      </c>
      <c r="L12" s="9">
        <v>33.6</v>
      </c>
      <c r="M12" s="8"/>
      <c r="N12" s="13"/>
      <c r="O12" s="13"/>
      <c r="P12" s="12"/>
      <c r="Q12" s="13"/>
      <c r="R12" s="13"/>
      <c r="S12" s="12"/>
      <c r="T12" s="13"/>
      <c r="U12" s="12"/>
    </row>
    <row r="13" spans="2:21" x14ac:dyDescent="0.35">
      <c r="B13">
        <v>11</v>
      </c>
      <c r="C13" s="11" t="s">
        <v>20</v>
      </c>
      <c r="D13" s="11" t="s">
        <v>12</v>
      </c>
      <c r="E13" s="10">
        <v>78337</v>
      </c>
      <c r="F13" s="10">
        <v>41001</v>
      </c>
      <c r="G13" s="9">
        <v>52.34</v>
      </c>
      <c r="H13" s="10">
        <v>36246</v>
      </c>
      <c r="I13" s="10">
        <v>32355</v>
      </c>
      <c r="J13" s="9">
        <v>41.3</v>
      </c>
      <c r="K13" s="10">
        <v>29937</v>
      </c>
      <c r="L13" s="9">
        <v>38.22</v>
      </c>
      <c r="M13" s="8"/>
      <c r="N13" s="13"/>
      <c r="O13" s="13"/>
      <c r="P13" s="12"/>
      <c r="Q13" s="13"/>
      <c r="R13" s="13"/>
      <c r="S13" s="12"/>
      <c r="T13" s="13"/>
      <c r="U13" s="12"/>
    </row>
    <row r="14" spans="2:21" x14ac:dyDescent="0.35">
      <c r="B14">
        <v>12</v>
      </c>
      <c r="C14" s="11" t="s">
        <v>19</v>
      </c>
      <c r="D14" s="11" t="s">
        <v>12</v>
      </c>
      <c r="E14" s="10">
        <v>114694</v>
      </c>
      <c r="F14" s="10">
        <v>66954</v>
      </c>
      <c r="G14" s="9">
        <v>58.38</v>
      </c>
      <c r="H14" s="10">
        <v>60362</v>
      </c>
      <c r="I14" s="10">
        <v>53183</v>
      </c>
      <c r="J14" s="9">
        <v>46.37</v>
      </c>
      <c r="K14" s="10">
        <v>45675</v>
      </c>
      <c r="L14" s="9">
        <v>39.82</v>
      </c>
      <c r="M14" s="8"/>
      <c r="N14" s="13"/>
      <c r="O14" s="13"/>
      <c r="P14" s="12"/>
      <c r="Q14" s="13"/>
      <c r="R14" s="13"/>
      <c r="S14" s="12"/>
      <c r="T14" s="13"/>
      <c r="U14" s="12"/>
    </row>
    <row r="15" spans="2:21" x14ac:dyDescent="0.35">
      <c r="B15">
        <v>13</v>
      </c>
      <c r="C15" s="11" t="s">
        <v>18</v>
      </c>
      <c r="D15" s="11" t="s">
        <v>12</v>
      </c>
      <c r="E15" s="10">
        <v>128309</v>
      </c>
      <c r="F15" s="10">
        <v>74559</v>
      </c>
      <c r="G15" s="9">
        <v>58.11</v>
      </c>
      <c r="H15" s="10">
        <v>68803</v>
      </c>
      <c r="I15" s="10">
        <v>62773</v>
      </c>
      <c r="J15" s="9">
        <v>48.92</v>
      </c>
      <c r="K15" s="10">
        <v>55595</v>
      </c>
      <c r="L15" s="9">
        <v>43.33</v>
      </c>
      <c r="M15" s="8"/>
      <c r="N15" s="13"/>
      <c r="O15" s="13"/>
      <c r="P15" s="12"/>
      <c r="Q15" s="13"/>
      <c r="R15" s="13"/>
      <c r="S15" s="12"/>
      <c r="T15" s="13"/>
      <c r="U15" s="12"/>
    </row>
    <row r="16" spans="2:21" x14ac:dyDescent="0.35">
      <c r="B16">
        <v>14</v>
      </c>
      <c r="C16" s="11" t="s">
        <v>17</v>
      </c>
      <c r="D16" s="11" t="s">
        <v>12</v>
      </c>
      <c r="E16" s="10">
        <v>107050</v>
      </c>
      <c r="F16" s="10">
        <v>60179</v>
      </c>
      <c r="G16" s="9">
        <v>56.22</v>
      </c>
      <c r="H16" s="10">
        <v>54935</v>
      </c>
      <c r="I16" s="10">
        <v>50153</v>
      </c>
      <c r="J16" s="9">
        <v>46.85</v>
      </c>
      <c r="K16" s="10">
        <v>44534</v>
      </c>
      <c r="L16" s="9">
        <v>41.6</v>
      </c>
      <c r="M16" s="8"/>
      <c r="N16" s="13"/>
      <c r="O16" s="13"/>
      <c r="P16" s="12"/>
      <c r="Q16" s="13"/>
      <c r="R16" s="13"/>
      <c r="S16" s="12"/>
      <c r="T16" s="13"/>
      <c r="U16" s="12"/>
    </row>
    <row r="17" spans="2:21" x14ac:dyDescent="0.35">
      <c r="B17">
        <v>15</v>
      </c>
      <c r="C17" s="11" t="s">
        <v>16</v>
      </c>
      <c r="D17" s="11" t="s">
        <v>12</v>
      </c>
      <c r="E17" s="10">
        <v>50576</v>
      </c>
      <c r="F17" s="10">
        <v>17068</v>
      </c>
      <c r="G17" s="9">
        <v>33.75</v>
      </c>
      <c r="H17" s="10">
        <v>14795</v>
      </c>
      <c r="I17" s="10">
        <v>12864</v>
      </c>
      <c r="J17" s="9">
        <v>25.43</v>
      </c>
      <c r="K17" s="10">
        <v>12411</v>
      </c>
      <c r="L17" s="9">
        <v>24.54</v>
      </c>
      <c r="M17" s="8"/>
      <c r="N17" s="13"/>
      <c r="O17" s="13"/>
      <c r="P17" s="12"/>
      <c r="Q17" s="13"/>
      <c r="R17" s="13"/>
      <c r="S17" s="12"/>
      <c r="T17" s="13"/>
      <c r="U17" s="12"/>
    </row>
    <row r="18" spans="2:21" x14ac:dyDescent="0.35">
      <c r="B18">
        <v>16</v>
      </c>
      <c r="C18" s="11" t="s">
        <v>15</v>
      </c>
      <c r="D18" s="11" t="s">
        <v>12</v>
      </c>
      <c r="E18" s="10">
        <v>89910</v>
      </c>
      <c r="F18" s="10">
        <v>48076</v>
      </c>
      <c r="G18" s="9">
        <v>53.47</v>
      </c>
      <c r="H18" s="10">
        <v>45230</v>
      </c>
      <c r="I18" s="10">
        <v>42118</v>
      </c>
      <c r="J18" s="9">
        <v>46.84</v>
      </c>
      <c r="K18" s="10">
        <v>36711</v>
      </c>
      <c r="L18" s="9">
        <v>40.83</v>
      </c>
      <c r="M18" s="8"/>
      <c r="N18" s="13"/>
      <c r="O18" s="13"/>
      <c r="P18" s="12"/>
      <c r="Q18" s="13"/>
      <c r="R18" s="13"/>
      <c r="S18" s="12"/>
      <c r="T18" s="13"/>
      <c r="U18" s="12"/>
    </row>
    <row r="19" spans="2:21" x14ac:dyDescent="0.35">
      <c r="B19">
        <v>17</v>
      </c>
      <c r="C19" s="11" t="s">
        <v>14</v>
      </c>
      <c r="D19" s="11" t="s">
        <v>12</v>
      </c>
      <c r="E19" s="10">
        <v>116754</v>
      </c>
      <c r="F19" s="10">
        <v>65838</v>
      </c>
      <c r="G19" s="9">
        <v>56.39</v>
      </c>
      <c r="H19" s="10">
        <v>62293</v>
      </c>
      <c r="I19" s="10">
        <v>57831</v>
      </c>
      <c r="J19" s="9">
        <v>49.53</v>
      </c>
      <c r="K19" s="10">
        <v>50494</v>
      </c>
      <c r="L19" s="9">
        <v>43.25</v>
      </c>
      <c r="M19" s="8"/>
      <c r="N19" s="13"/>
      <c r="O19" s="13"/>
      <c r="P19" s="12"/>
      <c r="Q19" s="13"/>
      <c r="R19" s="13"/>
      <c r="S19" s="12"/>
      <c r="T19" s="13"/>
      <c r="U19" s="12"/>
    </row>
    <row r="20" spans="2:21" x14ac:dyDescent="0.35">
      <c r="B20">
        <v>18</v>
      </c>
      <c r="C20" s="11" t="s">
        <v>13</v>
      </c>
      <c r="D20" s="11" t="s">
        <v>12</v>
      </c>
      <c r="E20" s="10">
        <v>132172</v>
      </c>
      <c r="F20" s="10">
        <v>72922</v>
      </c>
      <c r="G20" s="9">
        <v>55.17</v>
      </c>
      <c r="H20" s="10">
        <v>68554</v>
      </c>
      <c r="I20" s="10">
        <v>63973</v>
      </c>
      <c r="J20" s="9">
        <v>48.4</v>
      </c>
      <c r="K20" s="10">
        <v>59625</v>
      </c>
      <c r="L20" s="9">
        <v>45.11</v>
      </c>
      <c r="M20" s="8"/>
      <c r="N20" s="13"/>
      <c r="O20" s="13"/>
      <c r="P20" s="12"/>
      <c r="Q20" s="13"/>
      <c r="R20" s="13"/>
      <c r="S20" s="12"/>
      <c r="T20" s="13"/>
      <c r="U20" s="12"/>
    </row>
    <row r="21" spans="2:21" x14ac:dyDescent="0.35">
      <c r="B21">
        <v>19</v>
      </c>
      <c r="C21" s="11" t="s">
        <v>11</v>
      </c>
      <c r="D21" s="11" t="s">
        <v>2</v>
      </c>
      <c r="E21" s="10">
        <v>138370</v>
      </c>
      <c r="F21" s="10">
        <v>76735</v>
      </c>
      <c r="G21" s="9">
        <v>55.46</v>
      </c>
      <c r="H21" s="10">
        <v>73488</v>
      </c>
      <c r="I21" s="10">
        <v>70100</v>
      </c>
      <c r="J21" s="9">
        <v>50.66</v>
      </c>
      <c r="K21" s="10">
        <v>63808</v>
      </c>
      <c r="L21" s="9">
        <v>46.11</v>
      </c>
      <c r="M21" s="8"/>
      <c r="N21" s="13"/>
      <c r="O21" s="13"/>
      <c r="P21" s="12"/>
      <c r="Q21" s="13"/>
      <c r="R21" s="13"/>
      <c r="S21" s="12"/>
      <c r="T21" s="13"/>
      <c r="U21" s="12"/>
    </row>
    <row r="22" spans="2:21" x14ac:dyDescent="0.35">
      <c r="B22">
        <v>20</v>
      </c>
      <c r="C22" s="11" t="s">
        <v>10</v>
      </c>
      <c r="D22" s="11" t="s">
        <v>2</v>
      </c>
      <c r="E22" s="10">
        <v>138499</v>
      </c>
      <c r="F22" s="10">
        <v>82428</v>
      </c>
      <c r="G22" s="9">
        <v>59.52</v>
      </c>
      <c r="H22" s="10">
        <v>80125</v>
      </c>
      <c r="I22" s="10">
        <v>77818</v>
      </c>
      <c r="J22" s="9">
        <v>56.19</v>
      </c>
      <c r="K22" s="10">
        <v>70828</v>
      </c>
      <c r="L22" s="9">
        <v>51.14</v>
      </c>
      <c r="M22" s="8"/>
      <c r="N22" s="13"/>
      <c r="O22" s="13"/>
      <c r="P22" s="12"/>
      <c r="Q22" s="13"/>
      <c r="R22" s="13"/>
      <c r="S22" s="12"/>
      <c r="T22" s="13"/>
      <c r="U22" s="12"/>
    </row>
    <row r="23" spans="2:21" x14ac:dyDescent="0.35">
      <c r="B23">
        <v>21</v>
      </c>
      <c r="C23" s="11" t="s">
        <v>9</v>
      </c>
      <c r="D23" s="11" t="s">
        <v>2</v>
      </c>
      <c r="E23" s="10">
        <v>120862</v>
      </c>
      <c r="F23" s="10">
        <v>65845</v>
      </c>
      <c r="G23" s="9">
        <v>54.48</v>
      </c>
      <c r="H23" s="10">
        <v>63126</v>
      </c>
      <c r="I23" s="10">
        <v>60625</v>
      </c>
      <c r="J23" s="9">
        <v>50.16</v>
      </c>
      <c r="K23" s="10">
        <v>56428</v>
      </c>
      <c r="L23" s="9">
        <v>46.69</v>
      </c>
      <c r="M23" s="8"/>
      <c r="N23" s="13"/>
      <c r="O23" s="13"/>
      <c r="P23" s="12"/>
      <c r="Q23" s="13"/>
      <c r="R23" s="13"/>
      <c r="S23" s="12"/>
      <c r="T23" s="13"/>
      <c r="U23" s="12"/>
    </row>
    <row r="24" spans="2:21" x14ac:dyDescent="0.35">
      <c r="B24">
        <v>22</v>
      </c>
      <c r="C24" s="11" t="s">
        <v>8</v>
      </c>
      <c r="D24" s="11" t="s">
        <v>2</v>
      </c>
      <c r="E24" s="10">
        <v>142117</v>
      </c>
      <c r="F24" s="10">
        <v>85926</v>
      </c>
      <c r="G24" s="9">
        <v>60.46</v>
      </c>
      <c r="H24" s="10">
        <v>83186</v>
      </c>
      <c r="I24" s="10">
        <v>79896</v>
      </c>
      <c r="J24" s="9">
        <v>56.22</v>
      </c>
      <c r="K24" s="10">
        <v>70337</v>
      </c>
      <c r="L24" s="9">
        <v>49.49</v>
      </c>
      <c r="M24" s="8"/>
    </row>
    <row r="25" spans="2:21" x14ac:dyDescent="0.35">
      <c r="B25">
        <v>23</v>
      </c>
      <c r="C25" s="11" t="s">
        <v>7</v>
      </c>
      <c r="D25" s="11" t="s">
        <v>2</v>
      </c>
      <c r="E25" s="10">
        <v>138282</v>
      </c>
      <c r="F25" s="10">
        <v>78496</v>
      </c>
      <c r="G25" s="9">
        <v>56.77</v>
      </c>
      <c r="H25" s="10">
        <v>74742</v>
      </c>
      <c r="I25" s="10">
        <v>70594</v>
      </c>
      <c r="J25" s="9">
        <v>51.05</v>
      </c>
      <c r="K25" s="10">
        <v>64318</v>
      </c>
      <c r="L25" s="9">
        <v>46.51</v>
      </c>
      <c r="M25" s="8"/>
    </row>
    <row r="26" spans="2:21" x14ac:dyDescent="0.35">
      <c r="B26">
        <v>24</v>
      </c>
      <c r="C26" s="11" t="s">
        <v>6</v>
      </c>
      <c r="D26" s="11" t="s">
        <v>2</v>
      </c>
      <c r="E26" s="10">
        <v>82043</v>
      </c>
      <c r="F26" s="10">
        <v>35944</v>
      </c>
      <c r="G26" s="9">
        <v>43.81</v>
      </c>
      <c r="H26" s="10">
        <v>34735</v>
      </c>
      <c r="I26" s="10">
        <v>33672</v>
      </c>
      <c r="J26" s="9">
        <v>41.04</v>
      </c>
      <c r="K26" s="10">
        <v>32034</v>
      </c>
      <c r="L26" s="9">
        <v>39.049999999999997</v>
      </c>
      <c r="M26" s="8"/>
    </row>
    <row r="27" spans="2:21" x14ac:dyDescent="0.35">
      <c r="B27">
        <v>25</v>
      </c>
      <c r="C27" s="11" t="s">
        <v>5</v>
      </c>
      <c r="D27" s="11" t="s">
        <v>2</v>
      </c>
      <c r="E27" s="10">
        <v>63451</v>
      </c>
      <c r="F27" s="10">
        <v>31290</v>
      </c>
      <c r="G27" s="9">
        <v>49.31</v>
      </c>
      <c r="H27" s="10">
        <v>30094</v>
      </c>
      <c r="I27" s="10">
        <v>29523</v>
      </c>
      <c r="J27" s="9">
        <v>46.53</v>
      </c>
      <c r="K27" s="10">
        <v>26304</v>
      </c>
      <c r="L27" s="9">
        <v>41.46</v>
      </c>
      <c r="M27" s="8"/>
    </row>
    <row r="28" spans="2:21" x14ac:dyDescent="0.35">
      <c r="B28">
        <v>26</v>
      </c>
      <c r="C28" s="11" t="s">
        <v>4</v>
      </c>
      <c r="D28" s="11" t="s">
        <v>2</v>
      </c>
      <c r="E28" s="10">
        <v>119727</v>
      </c>
      <c r="F28" s="10">
        <v>73151</v>
      </c>
      <c r="G28" s="9">
        <v>61.1</v>
      </c>
      <c r="H28" s="10">
        <v>71176</v>
      </c>
      <c r="I28" s="10">
        <v>69241</v>
      </c>
      <c r="J28" s="9">
        <v>57.83</v>
      </c>
      <c r="K28" s="10">
        <v>65261</v>
      </c>
      <c r="L28" s="9">
        <v>54.51</v>
      </c>
      <c r="M28" s="8"/>
    </row>
    <row r="29" spans="2:21" x14ac:dyDescent="0.35">
      <c r="B29">
        <v>27</v>
      </c>
      <c r="C29" s="11" t="s">
        <v>3</v>
      </c>
      <c r="D29" s="11" t="s">
        <v>2</v>
      </c>
      <c r="E29" s="10">
        <v>125021</v>
      </c>
      <c r="F29" s="10">
        <v>73104</v>
      </c>
      <c r="G29" s="9">
        <v>58.47</v>
      </c>
      <c r="H29" s="10">
        <v>69776</v>
      </c>
      <c r="I29" s="10">
        <v>66432</v>
      </c>
      <c r="J29" s="9">
        <v>53.14</v>
      </c>
      <c r="K29" s="10">
        <v>60333</v>
      </c>
      <c r="L29" s="9">
        <v>48.26</v>
      </c>
      <c r="M29" s="8"/>
    </row>
    <row r="30" spans="2:21" s="1" customFormat="1" x14ac:dyDescent="0.35">
      <c r="C30" s="2" t="s">
        <v>1</v>
      </c>
      <c r="D30" s="2"/>
      <c r="E30" s="7">
        <f>SUM(E3:E29)</f>
        <v>3024215</v>
      </c>
      <c r="F30" s="7">
        <f>SUM(F3:F29)</f>
        <v>1735275</v>
      </c>
      <c r="G30" s="6"/>
      <c r="H30" s="7">
        <f>SUM(H3:H29)</f>
        <v>1652794</v>
      </c>
      <c r="I30" s="7">
        <f>SUM(I3:I29)</f>
        <v>1544058</v>
      </c>
      <c r="J30" s="6"/>
      <c r="K30" s="7">
        <f>SUM(K3:K29)</f>
        <v>1327844</v>
      </c>
      <c r="L30" s="6"/>
      <c r="M30" s="2"/>
    </row>
    <row r="31" spans="2:21" s="1" customFormat="1" ht="15" thickBot="1" x14ac:dyDescent="0.4">
      <c r="B31" s="5"/>
      <c r="C31" s="4" t="s">
        <v>0</v>
      </c>
      <c r="D31" s="4"/>
      <c r="E31" s="3">
        <f>AVERAGE(E3:E29)</f>
        <v>112007.96296296296</v>
      </c>
      <c r="F31" s="3">
        <f>AVERAGE(F3:F29)</f>
        <v>64269.444444444445</v>
      </c>
      <c r="G31" s="3">
        <f>(F31/E31)*100</f>
        <v>57.3793529891228</v>
      </c>
      <c r="H31" s="3">
        <f>AVERAGE(H3:H29)</f>
        <v>61214.592592592591</v>
      </c>
      <c r="I31" s="3">
        <f>AVERAGE(I3:I29)</f>
        <v>57187.333333333336</v>
      </c>
      <c r="J31" s="3">
        <f>(I31/E31)*100</f>
        <v>51.056489039304424</v>
      </c>
      <c r="K31" s="3">
        <f>AVERAGE(K3:K29)</f>
        <v>49179.407407407409</v>
      </c>
      <c r="L31" s="3">
        <f>(K31/E31)*100</f>
        <v>43.907063485896344</v>
      </c>
      <c r="M31" s="2"/>
    </row>
  </sheetData>
  <mergeCells count="1">
    <mergeCell ref="B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ndrew W Bugenyi</cp:lastModifiedBy>
  <dcterms:created xsi:type="dcterms:W3CDTF">2022-04-24T05:52:29Z</dcterms:created>
  <dcterms:modified xsi:type="dcterms:W3CDTF">2022-10-29T13:06:04Z</dcterms:modified>
</cp:coreProperties>
</file>